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racht\Desktop\Jurida et al_(2024)_ Source data Revision 2\FINAL_FILES_for_SUBMISSION\Additional_Supplementary_Files\"/>
    </mc:Choice>
  </mc:AlternateContent>
  <bookViews>
    <workbookView xWindow="0" yWindow="0" windowWidth="38400" windowHeight="16815"/>
  </bookViews>
  <sheets>
    <sheet name="Hemodynamic data" sheetId="1" r:id="rId1"/>
  </sheets>
  <definedNames>
    <definedName name="_xlnm.Print_Area" localSheetId="0">'Hemodynamic data'!$B$9:$S$53</definedName>
  </definedNames>
  <calcPr calcId="162913"/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4" i="1"/>
</calcChain>
</file>

<file path=xl/sharedStrings.xml><?xml version="1.0" encoding="utf-8"?>
<sst xmlns="http://schemas.openxmlformats.org/spreadsheetml/2006/main" count="131" uniqueCount="57">
  <si>
    <t>HR</t>
  </si>
  <si>
    <t>dPdtmax</t>
  </si>
  <si>
    <t>dPdtmin</t>
  </si>
  <si>
    <t>RVEDP</t>
  </si>
  <si>
    <t>Mean</t>
  </si>
  <si>
    <t>BPM</t>
  </si>
  <si>
    <t>sex</t>
  </si>
  <si>
    <t>m</t>
  </si>
  <si>
    <t>group</t>
  </si>
  <si>
    <t>LVEDP</t>
  </si>
  <si>
    <t>Sham comp</t>
  </si>
  <si>
    <t>PAB comp</t>
  </si>
  <si>
    <t>AOB comp</t>
  </si>
  <si>
    <t>Number</t>
  </si>
  <si>
    <t>AOB decomp</t>
  </si>
  <si>
    <t>PAB decomp</t>
  </si>
  <si>
    <t>Sham decomp</t>
  </si>
  <si>
    <t>AV1</t>
  </si>
  <si>
    <t>AV2</t>
  </si>
  <si>
    <t>AV3</t>
  </si>
  <si>
    <t>AV4</t>
  </si>
  <si>
    <t>AV5</t>
  </si>
  <si>
    <t>AV6</t>
  </si>
  <si>
    <t>AV7</t>
  </si>
  <si>
    <t>AV8</t>
  </si>
  <si>
    <t>AV9</t>
  </si>
  <si>
    <t>AV10</t>
  </si>
  <si>
    <t>AV11</t>
  </si>
  <si>
    <t>AV12</t>
  </si>
  <si>
    <t>AV24</t>
  </si>
  <si>
    <t>AV25</t>
  </si>
  <si>
    <t>AV26</t>
  </si>
  <si>
    <t>AV27</t>
  </si>
  <si>
    <t>AV28</t>
  </si>
  <si>
    <t>AV30</t>
  </si>
  <si>
    <t>AV31</t>
  </si>
  <si>
    <t>AV32</t>
  </si>
  <si>
    <t>AV33</t>
  </si>
  <si>
    <t>AV34</t>
  </si>
  <si>
    <t>LVESP</t>
  </si>
  <si>
    <t>RVESP</t>
  </si>
  <si>
    <t>mm Hg</t>
  </si>
  <si>
    <t>mm Hg/s</t>
  </si>
  <si>
    <t>AV13</t>
  </si>
  <si>
    <t>AV14</t>
  </si>
  <si>
    <t>AV15</t>
  </si>
  <si>
    <t>AV36</t>
  </si>
  <si>
    <t>AV37</t>
  </si>
  <si>
    <t>AV38</t>
  </si>
  <si>
    <t>AV39</t>
  </si>
  <si>
    <t>AV40</t>
  </si>
  <si>
    <t>LV weight</t>
  </si>
  <si>
    <t>RV weight</t>
  </si>
  <si>
    <t>RV dev. Pressure</t>
  </si>
  <si>
    <t>g</t>
  </si>
  <si>
    <t>LV dev. pressure</t>
  </si>
  <si>
    <t>mmHg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4" fontId="0" fillId="2" borderId="1" xfId="0" applyNumberForma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2" fontId="0" fillId="0" borderId="5" xfId="0" applyNumberForma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2" fontId="0" fillId="0" borderId="6" xfId="0" applyNumberForma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2" fontId="0" fillId="0" borderId="8" xfId="0" applyNumberForma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2" fontId="3" fillId="0" borderId="8" xfId="0" applyNumberFormat="1" applyFont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0" fillId="0" borderId="0" xfId="0" applyFill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zoomScaleNormal="100" workbookViewId="0">
      <selection sqref="A1:Q1048576"/>
    </sheetView>
  </sheetViews>
  <sheetFormatPr baseColWidth="10" defaultColWidth="10.9296875" defaultRowHeight="12.75" x14ac:dyDescent="0.35"/>
  <cols>
    <col min="1" max="1" width="10.9296875" style="9"/>
    <col min="2" max="2" width="16.265625" style="9" customWidth="1"/>
    <col min="3" max="3" width="13.796875" style="9" customWidth="1"/>
    <col min="4" max="6" width="8.796875" style="9" customWidth="1"/>
    <col min="7" max="7" width="10.53125" style="9" bestFit="1" customWidth="1"/>
    <col min="8" max="8" width="12.19921875" style="9" bestFit="1" customWidth="1"/>
    <col min="9" max="9" width="12.19921875" style="9" customWidth="1"/>
    <col min="10" max="10" width="17.53125" style="9" customWidth="1"/>
    <col min="11" max="11" width="9.46484375" style="9" customWidth="1"/>
    <col min="12" max="12" width="10.265625" style="9" customWidth="1"/>
    <col min="13" max="13" width="14" style="9" bestFit="1" customWidth="1"/>
    <col min="14" max="15" width="11.796875" style="9" bestFit="1" customWidth="1"/>
    <col min="16" max="16" width="12.19921875" style="9" customWidth="1"/>
    <col min="17" max="17" width="17.53125" style="9" customWidth="1"/>
    <col min="18" max="18" width="10.46484375" style="2" customWidth="1"/>
    <col min="19" max="16384" width="10.9296875" style="2"/>
  </cols>
  <sheetData>
    <row r="1" spans="1:19" ht="13.15" x14ac:dyDescent="0.4">
      <c r="D1" s="10" t="s">
        <v>39</v>
      </c>
      <c r="E1" s="10" t="s">
        <v>9</v>
      </c>
      <c r="F1" s="10" t="s">
        <v>0</v>
      </c>
      <c r="G1" s="10" t="s">
        <v>1</v>
      </c>
      <c r="H1" s="10" t="s">
        <v>2</v>
      </c>
      <c r="I1" s="11" t="s">
        <v>51</v>
      </c>
      <c r="J1" s="11" t="s">
        <v>55</v>
      </c>
      <c r="K1" s="10" t="s">
        <v>40</v>
      </c>
      <c r="L1" s="10" t="s">
        <v>3</v>
      </c>
      <c r="M1" s="10" t="s">
        <v>0</v>
      </c>
      <c r="N1" s="10" t="s">
        <v>1</v>
      </c>
      <c r="O1" s="10" t="s">
        <v>2</v>
      </c>
      <c r="P1" s="11" t="s">
        <v>52</v>
      </c>
      <c r="Q1" s="11" t="s">
        <v>53</v>
      </c>
    </row>
    <row r="2" spans="1:19" ht="13.15" x14ac:dyDescent="0.4">
      <c r="D2" s="10" t="s">
        <v>4</v>
      </c>
      <c r="E2" s="10" t="s">
        <v>4</v>
      </c>
      <c r="F2" s="10" t="s">
        <v>4</v>
      </c>
      <c r="G2" s="10" t="s">
        <v>4</v>
      </c>
      <c r="H2" s="10" t="s">
        <v>4</v>
      </c>
      <c r="I2" s="10"/>
      <c r="J2" s="10"/>
      <c r="K2" s="10" t="s">
        <v>4</v>
      </c>
      <c r="L2" s="10" t="s">
        <v>4</v>
      </c>
      <c r="M2" s="10" t="s">
        <v>4</v>
      </c>
      <c r="N2" s="10" t="s">
        <v>4</v>
      </c>
      <c r="O2" s="10" t="s">
        <v>4</v>
      </c>
      <c r="P2" s="10"/>
      <c r="Q2" s="10"/>
      <c r="R2" s="4"/>
    </row>
    <row r="3" spans="1:19" ht="13.5" thickBot="1" x14ac:dyDescent="0.45">
      <c r="A3" s="10" t="s">
        <v>13</v>
      </c>
      <c r="B3" s="10" t="s">
        <v>8</v>
      </c>
      <c r="C3" s="10" t="s">
        <v>6</v>
      </c>
      <c r="D3" s="11" t="s">
        <v>41</v>
      </c>
      <c r="E3" s="11" t="s">
        <v>41</v>
      </c>
      <c r="F3" s="11" t="s">
        <v>5</v>
      </c>
      <c r="G3" s="11" t="s">
        <v>42</v>
      </c>
      <c r="H3" s="11" t="s">
        <v>42</v>
      </c>
      <c r="I3" s="11" t="s">
        <v>54</v>
      </c>
      <c r="J3" s="11" t="s">
        <v>56</v>
      </c>
      <c r="K3" s="11" t="s">
        <v>41</v>
      </c>
      <c r="L3" s="11" t="s">
        <v>41</v>
      </c>
      <c r="M3" s="11" t="s">
        <v>5</v>
      </c>
      <c r="N3" s="11" t="s">
        <v>42</v>
      </c>
      <c r="O3" s="11" t="s">
        <v>42</v>
      </c>
      <c r="P3" s="9" t="s">
        <v>54</v>
      </c>
      <c r="Q3" s="11" t="s">
        <v>56</v>
      </c>
      <c r="R3" s="5"/>
      <c r="S3" s="5"/>
    </row>
    <row r="4" spans="1:19" s="1" customFormat="1" ht="13.15" thickBot="1" x14ac:dyDescent="0.4">
      <c r="A4" s="12" t="s">
        <v>17</v>
      </c>
      <c r="B4" s="13" t="s">
        <v>10</v>
      </c>
      <c r="C4" s="14" t="s">
        <v>7</v>
      </c>
      <c r="D4" s="15">
        <v>94.91</v>
      </c>
      <c r="E4" s="15">
        <v>4.24</v>
      </c>
      <c r="F4" s="15">
        <v>376.12</v>
      </c>
      <c r="G4" s="15">
        <v>5672.45</v>
      </c>
      <c r="H4" s="15">
        <v>-5336.49</v>
      </c>
      <c r="I4" s="16">
        <v>0.73</v>
      </c>
      <c r="J4" s="17">
        <f>(D4-E4)/I4</f>
        <v>124.2054794520548</v>
      </c>
      <c r="K4" s="15">
        <v>22.37</v>
      </c>
      <c r="L4" s="15">
        <v>4.17</v>
      </c>
      <c r="M4" s="15">
        <v>324.14999999999998</v>
      </c>
      <c r="N4" s="15">
        <v>1456.26</v>
      </c>
      <c r="O4" s="18">
        <v>-2145.11</v>
      </c>
      <c r="P4" s="9">
        <v>0.18099999999999999</v>
      </c>
      <c r="Q4" s="15">
        <f>(K4-L4)/P4</f>
        <v>100.55248618784532</v>
      </c>
      <c r="S4" s="6"/>
    </row>
    <row r="5" spans="1:19" s="1" customFormat="1" ht="13.15" thickBot="1" x14ac:dyDescent="0.4">
      <c r="A5" s="19" t="s">
        <v>18</v>
      </c>
      <c r="B5" s="9" t="s">
        <v>10</v>
      </c>
      <c r="C5" s="20" t="s">
        <v>7</v>
      </c>
      <c r="D5" s="17">
        <v>102.78</v>
      </c>
      <c r="E5" s="17">
        <v>8.07</v>
      </c>
      <c r="F5" s="17">
        <v>305.73</v>
      </c>
      <c r="G5" s="17">
        <v>5923.81</v>
      </c>
      <c r="H5" s="17">
        <v>-6139.53</v>
      </c>
      <c r="I5" s="16">
        <v>0.74</v>
      </c>
      <c r="J5" s="17">
        <f t="shared" ref="J5:J33" si="0">(D5-E5)/I5</f>
        <v>127.9864864864865</v>
      </c>
      <c r="K5" s="17">
        <v>24.36</v>
      </c>
      <c r="L5" s="17">
        <v>2.94</v>
      </c>
      <c r="M5" s="17">
        <v>356.78</v>
      </c>
      <c r="N5" s="17">
        <v>2837.81</v>
      </c>
      <c r="O5" s="21">
        <v>-1007.58</v>
      </c>
      <c r="P5" s="9">
        <v>0.14299999999999999</v>
      </c>
      <c r="Q5" s="15">
        <f t="shared" ref="Q5:Q33" si="1">(K5-L5)/P5</f>
        <v>149.79020979020979</v>
      </c>
      <c r="R5" s="3"/>
      <c r="S5" s="6"/>
    </row>
    <row r="6" spans="1:19" s="1" customFormat="1" ht="13.15" thickBot="1" x14ac:dyDescent="0.4">
      <c r="A6" s="19" t="s">
        <v>19</v>
      </c>
      <c r="B6" s="9" t="s">
        <v>10</v>
      </c>
      <c r="C6" s="20" t="s">
        <v>7</v>
      </c>
      <c r="D6" s="17">
        <v>96.32</v>
      </c>
      <c r="E6" s="17">
        <v>4.3600000000000003</v>
      </c>
      <c r="F6" s="17">
        <v>329.45</v>
      </c>
      <c r="G6" s="17">
        <v>7178.12</v>
      </c>
      <c r="H6" s="17">
        <v>-4291.0200000000004</v>
      </c>
      <c r="I6" s="16">
        <v>0.71199999999999997</v>
      </c>
      <c r="J6" s="17">
        <f t="shared" si="0"/>
        <v>129.15730337078651</v>
      </c>
      <c r="K6" s="17">
        <v>23.26</v>
      </c>
      <c r="L6" s="17">
        <v>2.23</v>
      </c>
      <c r="M6" s="17">
        <v>339.2</v>
      </c>
      <c r="N6" s="17">
        <v>2139.33</v>
      </c>
      <c r="O6" s="21">
        <v>-1213.92</v>
      </c>
      <c r="P6" s="9">
        <v>0.186</v>
      </c>
      <c r="Q6" s="15">
        <f t="shared" si="1"/>
        <v>113.06451612903227</v>
      </c>
      <c r="S6" s="6"/>
    </row>
    <row r="7" spans="1:19" s="1" customFormat="1" ht="13.15" thickBot="1" x14ac:dyDescent="0.4">
      <c r="A7" s="19" t="s">
        <v>20</v>
      </c>
      <c r="B7" s="9" t="s">
        <v>10</v>
      </c>
      <c r="C7" s="20" t="s">
        <v>7</v>
      </c>
      <c r="D7" s="17">
        <v>103.41</v>
      </c>
      <c r="E7" s="17">
        <v>5.61</v>
      </c>
      <c r="F7" s="17">
        <v>344.29</v>
      </c>
      <c r="G7" s="17">
        <v>6234.11</v>
      </c>
      <c r="H7" s="17">
        <v>-5647.93</v>
      </c>
      <c r="I7" s="16">
        <v>0.8</v>
      </c>
      <c r="J7" s="17">
        <f t="shared" si="0"/>
        <v>122.24999999999999</v>
      </c>
      <c r="K7" s="17">
        <v>23.45</v>
      </c>
      <c r="L7" s="17">
        <v>3.93</v>
      </c>
      <c r="M7" s="17">
        <v>330.25</v>
      </c>
      <c r="N7" s="17">
        <v>2044.12</v>
      </c>
      <c r="O7" s="21">
        <v>-1625.19</v>
      </c>
      <c r="P7" s="9">
        <v>0.19400000000000001</v>
      </c>
      <c r="Q7" s="15">
        <f t="shared" si="1"/>
        <v>100.61855670103093</v>
      </c>
      <c r="S7" s="6"/>
    </row>
    <row r="8" spans="1:19" s="1" customFormat="1" ht="13.15" thickBot="1" x14ac:dyDescent="0.4">
      <c r="A8" s="19" t="s">
        <v>21</v>
      </c>
      <c r="B8" s="9" t="s">
        <v>10</v>
      </c>
      <c r="C8" s="20" t="s">
        <v>7</v>
      </c>
      <c r="D8" s="17">
        <v>96.45</v>
      </c>
      <c r="E8" s="17">
        <v>5.1100000000000003</v>
      </c>
      <c r="F8" s="17">
        <v>356.41</v>
      </c>
      <c r="G8" s="17">
        <v>6557.66</v>
      </c>
      <c r="H8" s="17">
        <v>-5223.24</v>
      </c>
      <c r="I8" s="16">
        <v>0.76</v>
      </c>
      <c r="J8" s="17">
        <f t="shared" si="0"/>
        <v>120.18421052631579</v>
      </c>
      <c r="K8" s="17">
        <v>21.87</v>
      </c>
      <c r="L8" s="17">
        <v>4.25</v>
      </c>
      <c r="M8" s="17">
        <v>335.63</v>
      </c>
      <c r="N8" s="17">
        <v>2234.08</v>
      </c>
      <c r="O8" s="21">
        <v>-2108.6799999999998</v>
      </c>
      <c r="P8" s="9">
        <v>0.16300000000000001</v>
      </c>
      <c r="Q8" s="15">
        <f t="shared" si="1"/>
        <v>108.09815950920246</v>
      </c>
      <c r="S8" s="6"/>
    </row>
    <row r="9" spans="1:19" s="1" customFormat="1" ht="13.15" thickBot="1" x14ac:dyDescent="0.4">
      <c r="A9" s="19" t="s">
        <v>22</v>
      </c>
      <c r="B9" s="20" t="s">
        <v>12</v>
      </c>
      <c r="C9" s="20" t="s">
        <v>7</v>
      </c>
      <c r="D9" s="17">
        <v>129.25</v>
      </c>
      <c r="E9" s="17">
        <v>6.24</v>
      </c>
      <c r="F9" s="17">
        <v>352.94</v>
      </c>
      <c r="G9" s="17">
        <v>7521.37</v>
      </c>
      <c r="H9" s="17">
        <v>-6757.45</v>
      </c>
      <c r="I9" s="16">
        <v>0.96</v>
      </c>
      <c r="J9" s="17">
        <f t="shared" si="0"/>
        <v>128.13541666666669</v>
      </c>
      <c r="K9" s="17">
        <v>22.68</v>
      </c>
      <c r="L9" s="17">
        <v>3.19</v>
      </c>
      <c r="M9" s="17">
        <v>368.52</v>
      </c>
      <c r="N9" s="17">
        <v>1532.68</v>
      </c>
      <c r="O9" s="21">
        <v>-2405.54</v>
      </c>
      <c r="P9" s="16">
        <v>0.157</v>
      </c>
      <c r="Q9" s="15">
        <f t="shared" si="1"/>
        <v>124.14012738853502</v>
      </c>
      <c r="S9" s="6"/>
    </row>
    <row r="10" spans="1:19" s="1" customFormat="1" ht="13.15" thickBot="1" x14ac:dyDescent="0.4">
      <c r="A10" s="19" t="s">
        <v>23</v>
      </c>
      <c r="B10" s="20" t="s">
        <v>12</v>
      </c>
      <c r="C10" s="20" t="s">
        <v>7</v>
      </c>
      <c r="D10" s="17">
        <v>153.69</v>
      </c>
      <c r="E10" s="17">
        <v>4.71</v>
      </c>
      <c r="F10" s="17">
        <v>325.41000000000003</v>
      </c>
      <c r="G10" s="17">
        <v>8692.8700000000008</v>
      </c>
      <c r="H10" s="17">
        <v>-5385.12</v>
      </c>
      <c r="I10" s="16">
        <v>1.17</v>
      </c>
      <c r="J10" s="17">
        <f t="shared" si="0"/>
        <v>127.33333333333333</v>
      </c>
      <c r="K10" s="17">
        <v>25.39</v>
      </c>
      <c r="L10" s="17">
        <v>4.16</v>
      </c>
      <c r="M10" s="17">
        <v>320.54000000000002</v>
      </c>
      <c r="N10" s="17">
        <v>2376.39</v>
      </c>
      <c r="O10" s="21">
        <v>-1788.49</v>
      </c>
      <c r="P10" s="16">
        <v>0.217</v>
      </c>
      <c r="Q10" s="15">
        <f t="shared" si="1"/>
        <v>97.834101382488484</v>
      </c>
      <c r="S10" s="6"/>
    </row>
    <row r="11" spans="1:19" s="1" customFormat="1" ht="13.15" thickBot="1" x14ac:dyDescent="0.4">
      <c r="A11" s="19" t="s">
        <v>24</v>
      </c>
      <c r="B11" s="20" t="s">
        <v>12</v>
      </c>
      <c r="C11" s="20" t="s">
        <v>7</v>
      </c>
      <c r="D11" s="17">
        <v>144.66999999999999</v>
      </c>
      <c r="E11" s="17">
        <v>7.11</v>
      </c>
      <c r="F11" s="17">
        <v>351.01</v>
      </c>
      <c r="G11" s="17">
        <v>8055.32</v>
      </c>
      <c r="H11" s="17">
        <v>-5952.46</v>
      </c>
      <c r="I11" s="16">
        <v>1.1200000000000001</v>
      </c>
      <c r="J11" s="17">
        <f t="shared" si="0"/>
        <v>122.82142857142854</v>
      </c>
      <c r="K11" s="17">
        <v>24.31</v>
      </c>
      <c r="L11" s="17">
        <v>4.04</v>
      </c>
      <c r="M11" s="17">
        <v>354.01</v>
      </c>
      <c r="N11" s="17">
        <v>2176.23</v>
      </c>
      <c r="O11" s="21">
        <v>-1647.06</v>
      </c>
      <c r="P11" s="16">
        <v>0.157</v>
      </c>
      <c r="Q11" s="15">
        <f t="shared" si="1"/>
        <v>129.10828025477707</v>
      </c>
      <c r="S11" s="6"/>
    </row>
    <row r="12" spans="1:19" s="1" customFormat="1" ht="13.5" thickBot="1" x14ac:dyDescent="0.45">
      <c r="A12" s="19" t="s">
        <v>25</v>
      </c>
      <c r="B12" s="20" t="s">
        <v>12</v>
      </c>
      <c r="C12" s="20" t="s">
        <v>7</v>
      </c>
      <c r="D12" s="22">
        <v>136.65</v>
      </c>
      <c r="E12" s="22">
        <v>7.74</v>
      </c>
      <c r="F12" s="22">
        <v>332.15</v>
      </c>
      <c r="G12" s="22">
        <v>8673.48</v>
      </c>
      <c r="H12" s="22">
        <v>-5932.45</v>
      </c>
      <c r="I12" s="16">
        <v>1.1200000000000001</v>
      </c>
      <c r="J12" s="17">
        <f t="shared" si="0"/>
        <v>115.09821428571428</v>
      </c>
      <c r="K12" s="22">
        <v>23.88</v>
      </c>
      <c r="L12" s="22">
        <v>4.33</v>
      </c>
      <c r="M12" s="22">
        <v>330.84</v>
      </c>
      <c r="N12" s="22">
        <v>2039.94</v>
      </c>
      <c r="O12" s="23">
        <v>-1179.47</v>
      </c>
      <c r="P12" s="16">
        <v>0.154</v>
      </c>
      <c r="Q12" s="15">
        <f t="shared" si="1"/>
        <v>126.94805194805193</v>
      </c>
      <c r="R12" s="7"/>
      <c r="S12" s="6"/>
    </row>
    <row r="13" spans="1:19" s="1" customFormat="1" ht="13.15" thickBot="1" x14ac:dyDescent="0.4">
      <c r="A13" s="19" t="s">
        <v>26</v>
      </c>
      <c r="B13" s="20" t="s">
        <v>12</v>
      </c>
      <c r="C13" s="20" t="s">
        <v>7</v>
      </c>
      <c r="D13" s="17">
        <v>133.37</v>
      </c>
      <c r="E13" s="17">
        <v>6.02</v>
      </c>
      <c r="F13" s="17">
        <v>355.74</v>
      </c>
      <c r="G13" s="17">
        <v>8311.5400000000009</v>
      </c>
      <c r="H13" s="17">
        <v>-7209.64</v>
      </c>
      <c r="I13" s="16">
        <v>1.08</v>
      </c>
      <c r="J13" s="17">
        <f t="shared" si="0"/>
        <v>117.91666666666667</v>
      </c>
      <c r="K13" s="17">
        <v>23.67</v>
      </c>
      <c r="L13" s="17">
        <v>3.67</v>
      </c>
      <c r="M13" s="17">
        <v>350.96</v>
      </c>
      <c r="N13" s="17">
        <v>2434.62</v>
      </c>
      <c r="O13" s="21">
        <v>-1307.0899999999999</v>
      </c>
      <c r="P13" s="16">
        <v>0.192</v>
      </c>
      <c r="Q13" s="15">
        <f t="shared" si="1"/>
        <v>104.16666666666667</v>
      </c>
      <c r="S13" s="6"/>
    </row>
    <row r="14" spans="1:19" s="1" customFormat="1" ht="13.15" thickBot="1" x14ac:dyDescent="0.4">
      <c r="A14" s="19" t="s">
        <v>27</v>
      </c>
      <c r="B14" s="9" t="s">
        <v>11</v>
      </c>
      <c r="C14" s="20" t="s">
        <v>7</v>
      </c>
      <c r="D14" s="17">
        <v>102.29</v>
      </c>
      <c r="E14" s="17">
        <v>4.5199999999999996</v>
      </c>
      <c r="F14" s="17">
        <v>334.84199999999998</v>
      </c>
      <c r="G14" s="17">
        <v>6021.38</v>
      </c>
      <c r="H14" s="17">
        <v>-5526.07</v>
      </c>
      <c r="I14" s="16">
        <v>0.82</v>
      </c>
      <c r="J14" s="17">
        <f t="shared" si="0"/>
        <v>119.23170731707319</v>
      </c>
      <c r="K14" s="17">
        <v>72.58</v>
      </c>
      <c r="L14" s="17">
        <v>3.72</v>
      </c>
      <c r="M14" s="17">
        <v>341.36</v>
      </c>
      <c r="N14" s="17">
        <v>3810.67</v>
      </c>
      <c r="O14" s="21">
        <v>-2549.08</v>
      </c>
      <c r="P14" s="16">
        <v>0.51900000000000002</v>
      </c>
      <c r="Q14" s="15">
        <f t="shared" si="1"/>
        <v>132.67822736030828</v>
      </c>
      <c r="S14" s="6"/>
    </row>
    <row r="15" spans="1:19" s="1" customFormat="1" ht="13.15" thickBot="1" x14ac:dyDescent="0.4">
      <c r="A15" s="19" t="s">
        <v>28</v>
      </c>
      <c r="B15" s="9" t="s">
        <v>11</v>
      </c>
      <c r="C15" s="20" t="s">
        <v>7</v>
      </c>
      <c r="D15" s="17">
        <v>95.81</v>
      </c>
      <c r="E15" s="17">
        <v>6.9</v>
      </c>
      <c r="F15" s="17">
        <v>351.92</v>
      </c>
      <c r="G15" s="17">
        <v>5934.91</v>
      </c>
      <c r="H15" s="17">
        <v>-4552.26</v>
      </c>
      <c r="I15" s="16">
        <v>0.81</v>
      </c>
      <c r="J15" s="17">
        <f t="shared" si="0"/>
        <v>109.76543209876542</v>
      </c>
      <c r="K15" s="17">
        <v>69.33</v>
      </c>
      <c r="L15" s="17">
        <v>4.28</v>
      </c>
      <c r="M15" s="17">
        <v>365.12</v>
      </c>
      <c r="N15" s="17">
        <v>3541.72</v>
      </c>
      <c r="O15" s="21">
        <v>-2235.7800000000002</v>
      </c>
      <c r="P15" s="9">
        <v>0.56399999999999995</v>
      </c>
      <c r="Q15" s="15">
        <f t="shared" si="1"/>
        <v>115.33687943262412</v>
      </c>
      <c r="R15" s="3"/>
      <c r="S15" s="6"/>
    </row>
    <row r="16" spans="1:19" s="1" customFormat="1" ht="13.15" thickBot="1" x14ac:dyDescent="0.4">
      <c r="A16" s="19" t="s">
        <v>43</v>
      </c>
      <c r="B16" s="9" t="s">
        <v>11</v>
      </c>
      <c r="C16" s="20" t="s">
        <v>7</v>
      </c>
      <c r="D16" s="17">
        <v>105.31</v>
      </c>
      <c r="E16" s="17">
        <v>5.41</v>
      </c>
      <c r="F16" s="17">
        <v>381.11</v>
      </c>
      <c r="G16" s="17">
        <v>5465.64</v>
      </c>
      <c r="H16" s="17">
        <v>-4823.1899999999996</v>
      </c>
      <c r="I16" s="16">
        <v>0.81</v>
      </c>
      <c r="J16" s="17">
        <f t="shared" si="0"/>
        <v>123.33333333333333</v>
      </c>
      <c r="K16" s="17">
        <v>59.71</v>
      </c>
      <c r="L16" s="17">
        <v>3.25</v>
      </c>
      <c r="M16" s="17">
        <v>386.95</v>
      </c>
      <c r="N16" s="17">
        <v>2545.21</v>
      </c>
      <c r="O16" s="21">
        <v>-3154.95</v>
      </c>
      <c r="P16" s="9">
        <v>0.41299999999999998</v>
      </c>
      <c r="Q16" s="15">
        <f t="shared" si="1"/>
        <v>136.70702179176757</v>
      </c>
      <c r="S16" s="6"/>
    </row>
    <row r="17" spans="1:19" s="1" customFormat="1" ht="13.15" thickBot="1" x14ac:dyDescent="0.4">
      <c r="A17" s="19" t="s">
        <v>44</v>
      </c>
      <c r="B17" s="9" t="s">
        <v>11</v>
      </c>
      <c r="C17" s="20" t="s">
        <v>7</v>
      </c>
      <c r="D17" s="17">
        <v>94.38</v>
      </c>
      <c r="E17" s="17">
        <v>6.07</v>
      </c>
      <c r="F17" s="17">
        <v>330.94</v>
      </c>
      <c r="G17" s="17">
        <v>6442.14</v>
      </c>
      <c r="H17" s="17">
        <v>-4993.78</v>
      </c>
      <c r="I17" s="16">
        <v>0.85</v>
      </c>
      <c r="J17" s="17">
        <f t="shared" si="0"/>
        <v>103.89411764705883</v>
      </c>
      <c r="K17" s="17">
        <v>45.51</v>
      </c>
      <c r="L17" s="17">
        <v>2.93</v>
      </c>
      <c r="M17" s="17">
        <v>335.37</v>
      </c>
      <c r="N17" s="17">
        <v>4408.4399999999996</v>
      </c>
      <c r="O17" s="21">
        <v>-1835.56</v>
      </c>
      <c r="P17" s="9">
        <v>0.375</v>
      </c>
      <c r="Q17" s="15">
        <f t="shared" si="1"/>
        <v>113.54666666666667</v>
      </c>
      <c r="S17" s="6"/>
    </row>
    <row r="18" spans="1:19" s="1" customFormat="1" ht="13.15" thickBot="1" x14ac:dyDescent="0.4">
      <c r="A18" s="19" t="s">
        <v>45</v>
      </c>
      <c r="B18" s="9" t="s">
        <v>11</v>
      </c>
      <c r="C18" s="20" t="s">
        <v>7</v>
      </c>
      <c r="D18" s="17">
        <v>99.56</v>
      </c>
      <c r="E18" s="17">
        <v>6.68</v>
      </c>
      <c r="F18" s="17">
        <v>326.33999999999997</v>
      </c>
      <c r="G18" s="17">
        <v>6941.97</v>
      </c>
      <c r="H18" s="17">
        <v>-6017.15</v>
      </c>
      <c r="I18" s="16">
        <v>0.78</v>
      </c>
      <c r="J18" s="17">
        <f t="shared" si="0"/>
        <v>119.07692307692307</v>
      </c>
      <c r="K18" s="17">
        <v>48.28</v>
      </c>
      <c r="L18" s="17">
        <v>4.8499999999999996</v>
      </c>
      <c r="M18" s="17">
        <v>346.41</v>
      </c>
      <c r="N18" s="17">
        <v>3727.13</v>
      </c>
      <c r="O18" s="21">
        <v>-1352.93</v>
      </c>
      <c r="P18" s="9">
        <v>0.39800000000000002</v>
      </c>
      <c r="Q18" s="15">
        <f t="shared" si="1"/>
        <v>109.12060301507537</v>
      </c>
      <c r="S18" s="6"/>
    </row>
    <row r="19" spans="1:19" s="1" customFormat="1" ht="13.15" thickBot="1" x14ac:dyDescent="0.4">
      <c r="A19" s="19" t="s">
        <v>29</v>
      </c>
      <c r="B19" s="20" t="s">
        <v>16</v>
      </c>
      <c r="C19" s="20" t="s">
        <v>7</v>
      </c>
      <c r="D19" s="9">
        <v>102.34</v>
      </c>
      <c r="E19" s="9">
        <v>5.32</v>
      </c>
      <c r="F19" s="9">
        <v>372.23</v>
      </c>
      <c r="G19" s="9">
        <v>7284.91</v>
      </c>
      <c r="H19" s="17">
        <v>-6289.34</v>
      </c>
      <c r="I19" s="16">
        <v>0.85</v>
      </c>
      <c r="J19" s="17">
        <f t="shared" si="0"/>
        <v>114.14117647058825</v>
      </c>
      <c r="K19" s="9">
        <v>25.67</v>
      </c>
      <c r="L19" s="9">
        <v>5.18</v>
      </c>
      <c r="M19" s="9">
        <v>367.39</v>
      </c>
      <c r="N19" s="9">
        <v>2067.09</v>
      </c>
      <c r="O19" s="24">
        <v>-1934.09</v>
      </c>
      <c r="P19" s="9">
        <v>0.184</v>
      </c>
      <c r="Q19" s="15">
        <f t="shared" si="1"/>
        <v>111.35869565217392</v>
      </c>
    </row>
    <row r="20" spans="1:19" s="1" customFormat="1" ht="13.15" thickBot="1" x14ac:dyDescent="0.4">
      <c r="A20" s="19" t="s">
        <v>30</v>
      </c>
      <c r="B20" s="20" t="s">
        <v>16</v>
      </c>
      <c r="C20" s="20" t="s">
        <v>7</v>
      </c>
      <c r="D20" s="9">
        <v>109.38</v>
      </c>
      <c r="E20" s="9">
        <v>6.23</v>
      </c>
      <c r="F20" s="9">
        <v>381.93</v>
      </c>
      <c r="G20" s="9">
        <v>6281.09</v>
      </c>
      <c r="H20" s="17">
        <v>-4822.93</v>
      </c>
      <c r="I20" s="16">
        <v>0.81</v>
      </c>
      <c r="J20" s="17">
        <f t="shared" si="0"/>
        <v>127.34567901234566</v>
      </c>
      <c r="K20" s="9">
        <v>24.45</v>
      </c>
      <c r="L20" s="9">
        <v>4.49</v>
      </c>
      <c r="M20" s="9">
        <v>378.32</v>
      </c>
      <c r="N20" s="9">
        <v>2345.2199999999998</v>
      </c>
      <c r="O20" s="24">
        <v>-1786.33</v>
      </c>
      <c r="P20" s="9">
        <v>0.187</v>
      </c>
      <c r="Q20" s="15">
        <f t="shared" si="1"/>
        <v>106.73796791443851</v>
      </c>
    </row>
    <row r="21" spans="1:19" s="1" customFormat="1" ht="13.15" thickBot="1" x14ac:dyDescent="0.4">
      <c r="A21" s="19" t="s">
        <v>31</v>
      </c>
      <c r="B21" s="20" t="s">
        <v>16</v>
      </c>
      <c r="C21" s="20" t="s">
        <v>7</v>
      </c>
      <c r="D21" s="9">
        <v>108.49</v>
      </c>
      <c r="E21" s="9">
        <v>7.41</v>
      </c>
      <c r="F21" s="9">
        <v>398.61</v>
      </c>
      <c r="G21" s="17">
        <v>6027.83</v>
      </c>
      <c r="H21" s="17">
        <v>-4637.9799999999996</v>
      </c>
      <c r="I21" s="16">
        <v>0.77</v>
      </c>
      <c r="J21" s="17">
        <f t="shared" si="0"/>
        <v>131.27272727272728</v>
      </c>
      <c r="K21" s="9">
        <v>28.32</v>
      </c>
      <c r="L21" s="9">
        <v>4.63</v>
      </c>
      <c r="M21" s="9">
        <v>381.95</v>
      </c>
      <c r="N21" s="9">
        <v>2578.4299999999998</v>
      </c>
      <c r="O21" s="24">
        <v>-2147.88</v>
      </c>
      <c r="P21" s="9">
        <v>0.185</v>
      </c>
      <c r="Q21" s="15">
        <f t="shared" si="1"/>
        <v>128.05405405405406</v>
      </c>
    </row>
    <row r="22" spans="1:19" s="1" customFormat="1" ht="13.15" thickBot="1" x14ac:dyDescent="0.4">
      <c r="A22" s="19" t="s">
        <v>32</v>
      </c>
      <c r="B22" s="20" t="s">
        <v>16</v>
      </c>
      <c r="C22" s="20" t="s">
        <v>7</v>
      </c>
      <c r="D22" s="9">
        <v>106.32</v>
      </c>
      <c r="E22" s="9">
        <v>5.81</v>
      </c>
      <c r="F22" s="9">
        <v>372.15</v>
      </c>
      <c r="G22" s="17">
        <v>5298.71</v>
      </c>
      <c r="H22" s="17">
        <v>-4893.0200000000004</v>
      </c>
      <c r="I22" s="16">
        <v>0.81</v>
      </c>
      <c r="J22" s="17">
        <f t="shared" si="0"/>
        <v>124.0864197530864</v>
      </c>
      <c r="K22" s="9">
        <v>20.66</v>
      </c>
      <c r="L22" s="9">
        <v>4.91</v>
      </c>
      <c r="M22" s="9">
        <v>380.84</v>
      </c>
      <c r="N22" s="20">
        <v>2833.23</v>
      </c>
      <c r="O22" s="24">
        <v>-1716.45</v>
      </c>
      <c r="P22" s="16">
        <v>0.16900000000000001</v>
      </c>
      <c r="Q22" s="15">
        <f t="shared" si="1"/>
        <v>93.195266272189343</v>
      </c>
    </row>
    <row r="23" spans="1:19" s="1" customFormat="1" ht="13.15" thickBot="1" x14ac:dyDescent="0.4">
      <c r="A23" s="19" t="s">
        <v>33</v>
      </c>
      <c r="B23" s="20" t="s">
        <v>16</v>
      </c>
      <c r="C23" s="20" t="s">
        <v>7</v>
      </c>
      <c r="D23" s="9">
        <v>101.24</v>
      </c>
      <c r="E23" s="9">
        <v>6.35</v>
      </c>
      <c r="F23" s="9">
        <v>385.82</v>
      </c>
      <c r="G23" s="17">
        <v>6355.09</v>
      </c>
      <c r="H23" s="17">
        <v>-5791.22</v>
      </c>
      <c r="I23" s="16">
        <v>0.83</v>
      </c>
      <c r="J23" s="17">
        <f t="shared" si="0"/>
        <v>114.32530120481928</v>
      </c>
      <c r="K23" s="9">
        <v>26.78</v>
      </c>
      <c r="L23" s="9">
        <v>5.0599999999999996</v>
      </c>
      <c r="M23" s="9">
        <v>402.15</v>
      </c>
      <c r="N23" s="9">
        <v>1597.12</v>
      </c>
      <c r="O23" s="24">
        <v>-1528.06</v>
      </c>
      <c r="P23" s="16">
        <v>0.157</v>
      </c>
      <c r="Q23" s="15">
        <f t="shared" si="1"/>
        <v>138.343949044586</v>
      </c>
    </row>
    <row r="24" spans="1:19" s="1" customFormat="1" ht="13.15" thickBot="1" x14ac:dyDescent="0.4">
      <c r="A24" s="19" t="s">
        <v>34</v>
      </c>
      <c r="B24" s="20" t="s">
        <v>14</v>
      </c>
      <c r="C24" s="20" t="s">
        <v>7</v>
      </c>
      <c r="D24" s="9">
        <v>154.29</v>
      </c>
      <c r="E24" s="9">
        <v>12.56</v>
      </c>
      <c r="F24" s="9">
        <v>408.03</v>
      </c>
      <c r="G24" s="9">
        <v>4620.38</v>
      </c>
      <c r="H24" s="17">
        <v>-2945.01</v>
      </c>
      <c r="I24" s="16">
        <v>1.79</v>
      </c>
      <c r="J24" s="17">
        <f t="shared" si="0"/>
        <v>79.178770949720658</v>
      </c>
      <c r="K24" s="9">
        <v>24.81</v>
      </c>
      <c r="L24" s="9">
        <v>6.23</v>
      </c>
      <c r="M24" s="9">
        <v>336.82</v>
      </c>
      <c r="N24" s="9">
        <v>2945.19</v>
      </c>
      <c r="O24" s="24">
        <v>-2055.34</v>
      </c>
      <c r="P24" s="16">
        <v>0.16500000000000001</v>
      </c>
      <c r="Q24" s="15">
        <f t="shared" si="1"/>
        <v>112.60606060606059</v>
      </c>
    </row>
    <row r="25" spans="1:19" s="1" customFormat="1" ht="13.15" thickBot="1" x14ac:dyDescent="0.4">
      <c r="A25" s="19" t="s">
        <v>35</v>
      </c>
      <c r="B25" s="20" t="s">
        <v>14</v>
      </c>
      <c r="C25" s="20" t="s">
        <v>7</v>
      </c>
      <c r="D25" s="9">
        <v>148.22999999999999</v>
      </c>
      <c r="E25" s="9">
        <v>11.92</v>
      </c>
      <c r="F25" s="9">
        <v>395.22</v>
      </c>
      <c r="G25" s="9">
        <v>4872.91</v>
      </c>
      <c r="H25" s="17">
        <v>-4567.87</v>
      </c>
      <c r="I25" s="16">
        <v>1.56</v>
      </c>
      <c r="J25" s="17">
        <f t="shared" si="0"/>
        <v>87.378205128205124</v>
      </c>
      <c r="K25" s="9">
        <v>26.91</v>
      </c>
      <c r="L25" s="9">
        <v>4.5199999999999996</v>
      </c>
      <c r="M25" s="9">
        <v>382.1</v>
      </c>
      <c r="N25" s="9">
        <v>2435.61</v>
      </c>
      <c r="O25" s="24">
        <v>-1756.88</v>
      </c>
      <c r="P25" s="16">
        <v>0.16800000000000001</v>
      </c>
      <c r="Q25" s="15">
        <f t="shared" si="1"/>
        <v>133.27380952380952</v>
      </c>
    </row>
    <row r="26" spans="1:19" s="1" customFormat="1" ht="13.15" thickBot="1" x14ac:dyDescent="0.4">
      <c r="A26" s="19" t="s">
        <v>36</v>
      </c>
      <c r="B26" s="20" t="s">
        <v>14</v>
      </c>
      <c r="C26" s="20" t="s">
        <v>7</v>
      </c>
      <c r="D26" s="9">
        <v>161.29</v>
      </c>
      <c r="E26" s="9">
        <v>12.47</v>
      </c>
      <c r="F26" s="9">
        <v>425.18</v>
      </c>
      <c r="G26" s="9">
        <v>5429.3</v>
      </c>
      <c r="H26" s="17">
        <v>-4132.37</v>
      </c>
      <c r="I26" s="16">
        <v>1.45</v>
      </c>
      <c r="J26" s="17">
        <f t="shared" si="0"/>
        <v>102.63448275862069</v>
      </c>
      <c r="K26" s="9">
        <v>28.32</v>
      </c>
      <c r="L26" s="9">
        <v>7.07</v>
      </c>
      <c r="M26" s="9">
        <v>411.52</v>
      </c>
      <c r="N26" s="9">
        <v>1783.29</v>
      </c>
      <c r="O26" s="24">
        <v>-2154.98</v>
      </c>
      <c r="P26" s="16">
        <v>0.17100000000000001</v>
      </c>
      <c r="Q26" s="15">
        <f t="shared" si="1"/>
        <v>124.26900584795321</v>
      </c>
    </row>
    <row r="27" spans="1:19" s="8" customFormat="1" ht="13.5" thickBot="1" x14ac:dyDescent="0.45">
      <c r="A27" s="19" t="s">
        <v>37</v>
      </c>
      <c r="B27" s="20" t="s">
        <v>14</v>
      </c>
      <c r="C27" s="20" t="s">
        <v>7</v>
      </c>
      <c r="D27" s="9">
        <v>166.82</v>
      </c>
      <c r="E27" s="9">
        <v>10.46</v>
      </c>
      <c r="F27" s="9">
        <v>395.69</v>
      </c>
      <c r="G27" s="9">
        <v>6023.14</v>
      </c>
      <c r="H27" s="17">
        <v>-5607.34</v>
      </c>
      <c r="I27" s="16">
        <v>1.62</v>
      </c>
      <c r="J27" s="17">
        <f t="shared" si="0"/>
        <v>96.518518518518505</v>
      </c>
      <c r="K27" s="9">
        <v>27.45</v>
      </c>
      <c r="L27" s="9">
        <v>4.49</v>
      </c>
      <c r="M27" s="9">
        <v>374.26</v>
      </c>
      <c r="N27" s="9">
        <v>1832.01</v>
      </c>
      <c r="O27" s="24">
        <v>-1478.72</v>
      </c>
      <c r="P27" s="16">
        <v>0.192</v>
      </c>
      <c r="Q27" s="15">
        <f t="shared" si="1"/>
        <v>119.58333333333333</v>
      </c>
      <c r="R27" s="1"/>
      <c r="S27" s="1"/>
    </row>
    <row r="28" spans="1:19" s="1" customFormat="1" ht="13.15" thickBot="1" x14ac:dyDescent="0.4">
      <c r="A28" s="19" t="s">
        <v>38</v>
      </c>
      <c r="B28" s="20" t="s">
        <v>14</v>
      </c>
      <c r="C28" s="20" t="s">
        <v>7</v>
      </c>
      <c r="D28" s="9">
        <v>147.03</v>
      </c>
      <c r="E28" s="9">
        <v>15.89</v>
      </c>
      <c r="F28" s="9">
        <v>367.72</v>
      </c>
      <c r="G28" s="9">
        <v>4292.01</v>
      </c>
      <c r="H28" s="17">
        <v>-3978.44</v>
      </c>
      <c r="I28" s="16">
        <v>1.36</v>
      </c>
      <c r="J28" s="17">
        <f t="shared" si="0"/>
        <v>96.426470588235276</v>
      </c>
      <c r="K28" s="9">
        <v>23.49</v>
      </c>
      <c r="L28" s="9">
        <v>5.08</v>
      </c>
      <c r="M28" s="9">
        <v>378.01</v>
      </c>
      <c r="N28" s="9">
        <v>2211.2600000000002</v>
      </c>
      <c r="O28" s="24">
        <v>-1704.26</v>
      </c>
      <c r="P28" s="16">
        <v>0.17399999999999999</v>
      </c>
      <c r="Q28" s="15">
        <f t="shared" si="1"/>
        <v>105.80459770114942</v>
      </c>
    </row>
    <row r="29" spans="1:19" s="1" customFormat="1" ht="13.15" thickBot="1" x14ac:dyDescent="0.4">
      <c r="A29" s="19" t="s">
        <v>46</v>
      </c>
      <c r="B29" s="20" t="s">
        <v>15</v>
      </c>
      <c r="C29" s="20" t="s">
        <v>7</v>
      </c>
      <c r="D29" s="9">
        <v>101.55</v>
      </c>
      <c r="E29" s="17">
        <v>8.6199999999999992</v>
      </c>
      <c r="F29" s="9">
        <v>386.29</v>
      </c>
      <c r="G29" s="9">
        <v>6259.18</v>
      </c>
      <c r="H29" s="17">
        <v>-5939.21</v>
      </c>
      <c r="I29" s="16">
        <v>0.80800000000000005</v>
      </c>
      <c r="J29" s="17">
        <f t="shared" si="0"/>
        <v>115.01237623762374</v>
      </c>
      <c r="K29" s="9">
        <v>67.39</v>
      </c>
      <c r="L29" s="9">
        <v>12.07</v>
      </c>
      <c r="M29" s="9">
        <v>389.45</v>
      </c>
      <c r="N29" s="9">
        <v>1918.22</v>
      </c>
      <c r="O29" s="24">
        <v>-1367.32</v>
      </c>
      <c r="P29" s="16">
        <v>0.65900000000000003</v>
      </c>
      <c r="Q29" s="15">
        <f t="shared" si="1"/>
        <v>83.9453717754173</v>
      </c>
    </row>
    <row r="30" spans="1:19" s="1" customFormat="1" ht="13.15" thickBot="1" x14ac:dyDescent="0.4">
      <c r="A30" s="19" t="s">
        <v>47</v>
      </c>
      <c r="B30" s="20" t="s">
        <v>15</v>
      </c>
      <c r="C30" s="20" t="s">
        <v>7</v>
      </c>
      <c r="D30" s="9">
        <v>108.25</v>
      </c>
      <c r="E30" s="17">
        <v>7.03</v>
      </c>
      <c r="F30" s="9">
        <v>388.43</v>
      </c>
      <c r="G30" s="9">
        <v>6439.21</v>
      </c>
      <c r="H30" s="17">
        <v>-4652.93</v>
      </c>
      <c r="I30" s="16">
        <v>0.84</v>
      </c>
      <c r="J30" s="17">
        <f t="shared" si="0"/>
        <v>120.5</v>
      </c>
      <c r="K30" s="9">
        <v>70.540000000000006</v>
      </c>
      <c r="L30" s="9">
        <v>11.95</v>
      </c>
      <c r="M30" s="9">
        <v>376.92</v>
      </c>
      <c r="N30" s="9">
        <v>1934.22</v>
      </c>
      <c r="O30" s="24">
        <v>-2287.04</v>
      </c>
      <c r="P30" s="16">
        <v>0.61299999999999999</v>
      </c>
      <c r="Q30" s="15">
        <f t="shared" si="1"/>
        <v>95.57911908646004</v>
      </c>
    </row>
    <row r="31" spans="1:19" s="1" customFormat="1" ht="13.15" thickBot="1" x14ac:dyDescent="0.4">
      <c r="A31" s="19" t="s">
        <v>48</v>
      </c>
      <c r="B31" s="20" t="s">
        <v>15</v>
      </c>
      <c r="C31" s="20" t="s">
        <v>7</v>
      </c>
      <c r="D31" s="9">
        <v>107.39</v>
      </c>
      <c r="E31" s="17">
        <v>7.41</v>
      </c>
      <c r="F31" s="9">
        <v>382.77</v>
      </c>
      <c r="G31" s="9">
        <v>6329.33</v>
      </c>
      <c r="H31" s="17">
        <v>-6823.93</v>
      </c>
      <c r="I31" s="16">
        <v>0.82299999999999995</v>
      </c>
      <c r="J31" s="17">
        <f t="shared" si="0"/>
        <v>121.48238153098421</v>
      </c>
      <c r="K31" s="9">
        <v>72.95</v>
      </c>
      <c r="L31" s="9">
        <v>10.45</v>
      </c>
      <c r="M31" s="9">
        <v>364.08</v>
      </c>
      <c r="N31" s="9">
        <v>1783.2</v>
      </c>
      <c r="O31" s="24">
        <v>-1082.9100000000001</v>
      </c>
      <c r="P31" s="16">
        <v>0.69099999999999995</v>
      </c>
      <c r="Q31" s="15">
        <f t="shared" si="1"/>
        <v>90.448625180897253</v>
      </c>
    </row>
    <row r="32" spans="1:19" s="1" customFormat="1" ht="13.15" thickBot="1" x14ac:dyDescent="0.4">
      <c r="A32" s="19" t="s">
        <v>49</v>
      </c>
      <c r="B32" s="20" t="s">
        <v>15</v>
      </c>
      <c r="C32" s="20" t="s">
        <v>7</v>
      </c>
      <c r="D32" s="9">
        <v>100.05</v>
      </c>
      <c r="E32" s="17">
        <v>6.97</v>
      </c>
      <c r="F32" s="9">
        <v>356.39</v>
      </c>
      <c r="G32" s="9">
        <v>7231.15</v>
      </c>
      <c r="H32" s="17">
        <v>-4367.82</v>
      </c>
      <c r="I32" s="16">
        <v>0.81</v>
      </c>
      <c r="J32" s="17">
        <f t="shared" si="0"/>
        <v>114.91358024691357</v>
      </c>
      <c r="K32" s="9">
        <v>79.83</v>
      </c>
      <c r="L32" s="9">
        <v>13.82</v>
      </c>
      <c r="M32" s="9">
        <v>371.52</v>
      </c>
      <c r="N32" s="9">
        <v>2489.66</v>
      </c>
      <c r="O32" s="24">
        <v>-1835.91</v>
      </c>
      <c r="P32" s="16">
        <v>0.73099999999999998</v>
      </c>
      <c r="Q32" s="15">
        <f t="shared" si="1"/>
        <v>90.300957592339245</v>
      </c>
    </row>
    <row r="33" spans="1:17" s="1" customFormat="1" ht="13.15" thickBot="1" x14ac:dyDescent="0.4">
      <c r="A33" s="25" t="s">
        <v>50</v>
      </c>
      <c r="B33" s="26" t="s">
        <v>15</v>
      </c>
      <c r="C33" s="26" t="s">
        <v>7</v>
      </c>
      <c r="D33" s="27">
        <v>102.27</v>
      </c>
      <c r="E33" s="28">
        <v>8.82</v>
      </c>
      <c r="F33" s="27">
        <v>389.45</v>
      </c>
      <c r="G33" s="27">
        <v>6027.07</v>
      </c>
      <c r="H33" s="28">
        <v>-4978.6099999999997</v>
      </c>
      <c r="I33" s="16">
        <v>0.82</v>
      </c>
      <c r="J33" s="17">
        <f t="shared" si="0"/>
        <v>113.96341463414633</v>
      </c>
      <c r="K33" s="27">
        <v>63.21</v>
      </c>
      <c r="L33" s="27">
        <v>13.05</v>
      </c>
      <c r="M33" s="27">
        <v>391.68</v>
      </c>
      <c r="N33" s="27">
        <v>1856.03</v>
      </c>
      <c r="O33" s="29">
        <v>-1662.91</v>
      </c>
      <c r="P33" s="16">
        <v>0.55300000000000005</v>
      </c>
      <c r="Q33" s="15">
        <f t="shared" si="1"/>
        <v>90.705244122965624</v>
      </c>
    </row>
    <row r="34" spans="1:17" x14ac:dyDescent="0.35">
      <c r="A34" s="30"/>
      <c r="B34" s="30"/>
      <c r="C34" s="30"/>
      <c r="D34" s="30"/>
      <c r="E34" s="30"/>
      <c r="F34" s="30"/>
      <c r="G34" s="30"/>
      <c r="H34" s="30"/>
      <c r="J34" s="30"/>
      <c r="K34" s="30"/>
      <c r="L34" s="30"/>
      <c r="M34" s="30"/>
      <c r="N34" s="31"/>
      <c r="O34" s="30"/>
      <c r="P34" s="30"/>
      <c r="Q34" s="30"/>
    </row>
    <row r="35" spans="1:17" x14ac:dyDescent="0.35">
      <c r="O35" s="17"/>
    </row>
    <row r="36" spans="1:17" x14ac:dyDescent="0.35">
      <c r="A36" s="32"/>
      <c r="O36" s="17"/>
    </row>
    <row r="37" spans="1:17" x14ac:dyDescent="0.35">
      <c r="H37" s="17"/>
      <c r="I37" s="17"/>
      <c r="J37" s="17"/>
      <c r="O37" s="17"/>
      <c r="P37" s="17"/>
      <c r="Q37" s="17"/>
    </row>
    <row r="38" spans="1:17" x14ac:dyDescent="0.35">
      <c r="B38" s="20"/>
      <c r="C38" s="20"/>
      <c r="H38" s="17"/>
      <c r="I38" s="17"/>
      <c r="J38" s="17"/>
      <c r="O38" s="17"/>
      <c r="P38" s="17"/>
      <c r="Q38" s="17"/>
    </row>
    <row r="39" spans="1:17" x14ac:dyDescent="0.35">
      <c r="B39" s="20"/>
      <c r="C39" s="20"/>
      <c r="H39" s="17"/>
      <c r="I39" s="17"/>
      <c r="J39" s="17"/>
      <c r="O39" s="17"/>
      <c r="P39" s="17"/>
      <c r="Q39" s="17"/>
    </row>
    <row r="40" spans="1:17" x14ac:dyDescent="0.35">
      <c r="G40" s="20"/>
      <c r="O40" s="17"/>
    </row>
    <row r="41" spans="1:17" ht="13.15" x14ac:dyDescent="0.4">
      <c r="B41" s="10"/>
      <c r="C41" s="10"/>
      <c r="O41" s="17"/>
    </row>
    <row r="42" spans="1:17" x14ac:dyDescent="0.35">
      <c r="B42" s="20"/>
      <c r="C42" s="20"/>
      <c r="O42" s="17"/>
    </row>
    <row r="43" spans="1:17" x14ac:dyDescent="0.35">
      <c r="B43" s="20"/>
      <c r="C43" s="20"/>
      <c r="O43" s="17"/>
    </row>
    <row r="44" spans="1:17" x14ac:dyDescent="0.35">
      <c r="B44" s="20"/>
      <c r="C44" s="20"/>
      <c r="O44" s="17"/>
    </row>
    <row r="45" spans="1:17" x14ac:dyDescent="0.35">
      <c r="B45" s="20"/>
      <c r="C45" s="20"/>
      <c r="O45" s="17"/>
    </row>
    <row r="46" spans="1:17" x14ac:dyDescent="0.35">
      <c r="B46" s="20"/>
      <c r="C46" s="20"/>
      <c r="O46" s="17"/>
    </row>
  </sheetData>
  <sortState ref="B1:W41">
    <sortCondition ref="B1:B41"/>
  </sortState>
  <phoneticPr fontId="2" type="noConversion"/>
  <pageMargins left="0.78740157480314965" right="0.78740157480314965" top="0.98425196850393704" bottom="0.98425196850393704" header="0.51181102362204722" footer="0.51181102362204722"/>
  <pageSetup paperSize="9" scale="2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Hemodynamic data</vt:lpstr>
      <vt:lpstr>'Hemodynamic data'!Druckbereich</vt:lpstr>
    </vt:vector>
  </TitlesOfParts>
  <Company>Res. V / 0909 LACLA OX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inische u. Administrat. DV</dc:creator>
  <cp:lastModifiedBy>Kracht</cp:lastModifiedBy>
  <cp:lastPrinted>2023-07-14T07:21:33Z</cp:lastPrinted>
  <dcterms:created xsi:type="dcterms:W3CDTF">2013-11-01T07:30:39Z</dcterms:created>
  <dcterms:modified xsi:type="dcterms:W3CDTF">2024-04-26T13:06:13Z</dcterms:modified>
</cp:coreProperties>
</file>